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onashuni-my.sharepoint.com/personal/hugh_cottingham1_monash_edu/Documents/Holt/CRISPR_enrich_paper/fourth_draft/figures_tables/supp/"/>
    </mc:Choice>
  </mc:AlternateContent>
  <xr:revisionPtr revIDLastSave="231" documentId="8_{71463FF4-3FAC-074C-AB38-9436D2BBB4D2}" xr6:coauthVersionLast="47" xr6:coauthVersionMax="47" xr10:uidLastSave="{E9914D31-7990-FC4D-B396-C7DDA96CCC3A}"/>
  <bookViews>
    <workbookView xWindow="0" yWindow="500" windowWidth="28800" windowHeight="15760" xr2:uid="{B505B5AB-A50B-F749-98B4-DBA7A85E7095}"/>
  </bookViews>
  <sheets>
    <sheet name="qPCR results" sheetId="2" r:id="rId1"/>
    <sheet name="qPCR methods details" sheetId="1" r:id="rId2"/>
  </sheets>
  <externalReferences>
    <externalReference r:id="rId3"/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9" i="2" l="1"/>
  <c r="D20" i="2" s="1"/>
  <c r="D21" i="2" s="1"/>
  <c r="D22" i="2" s="1"/>
  <c r="D13" i="2"/>
  <c r="D14" i="2" s="1"/>
  <c r="D15" i="2" s="1"/>
  <c r="D16" i="2" s="1"/>
</calcChain>
</file>

<file path=xl/sharedStrings.xml><?xml version="1.0" encoding="utf-8"?>
<sst xmlns="http://schemas.openxmlformats.org/spreadsheetml/2006/main" count="164" uniqueCount="114">
  <si>
    <t>Experimental design</t>
  </si>
  <si>
    <t>qPCR oligonucleotides</t>
  </si>
  <si>
    <t> Definition of experimental and control groups</t>
  </si>
  <si>
    <t> Primer sequences</t>
  </si>
  <si>
    <t> Number within each group</t>
  </si>
  <si>
    <t> Location and identity of any modifications</t>
  </si>
  <si>
    <t>Sample</t>
  </si>
  <si>
    <t> Description</t>
  </si>
  <si>
    <t>qPCR protocol</t>
  </si>
  <si>
    <t> Microdissection or macrodissection</t>
  </si>
  <si>
    <t> Complete reaction conditions</t>
  </si>
  <si>
    <t> Processing procedure</t>
  </si>
  <si>
    <t> Reaction volume and amount of cDNA/DNA</t>
  </si>
  <si>
    <t> If frozen, how and how quickly?</t>
  </si>
  <si>
    <t> If fixed, with what and how quickly?</t>
  </si>
  <si>
    <t> Polymerase identity and concentration</t>
  </si>
  <si>
    <t> Buffer/kit identity and manufacturer</t>
  </si>
  <si>
    <t>Nucleic acid extraction</t>
  </si>
  <si>
    <t> Procedure and/or instrumentation</t>
  </si>
  <si>
    <t> Additives (SYBR Green I, DMSO, and so forth)</t>
  </si>
  <si>
    <t> Name of kit and details of any modifications</t>
  </si>
  <si>
    <t> Source of additional reagents used</t>
  </si>
  <si>
    <t> Complete thermocycling parameters</t>
  </si>
  <si>
    <t> Details of DNase or RNase treatment</t>
  </si>
  <si>
    <t> Contamination assessment (DNA or RNA)</t>
  </si>
  <si>
    <t> Manufacturer of qPCR instrument</t>
  </si>
  <si>
    <t> Nucleic acid quantification</t>
  </si>
  <si>
    <t>qPCR validation</t>
  </si>
  <si>
    <t> Instrument and method</t>
  </si>
  <si>
    <t> Specificity (gel, sequence, melt, or digest)</t>
  </si>
  <si>
    <t> RNA integrity: method/instrument</t>
  </si>
  <si>
    <t> PCR efficiency calculated from slope</t>
  </si>
  <si>
    <t>Reverse transcription</t>
  </si>
  <si>
    <t> Linear dynamic range</t>
  </si>
  <si>
    <t> Amount of RNA and reaction volume</t>
  </si>
  <si>
    <t> Priming oligonucleotide (if using GSP) and concentration</t>
  </si>
  <si>
    <t> Evidence for LOD</t>
  </si>
  <si>
    <t> Reverse transcriptase and concentration</t>
  </si>
  <si>
    <t> If multiplex, efficiency and LOD of each assay</t>
  </si>
  <si>
    <t> Temperature and time</t>
  </si>
  <si>
    <t>Data analysis</t>
  </si>
  <si>
    <t> Manufacturer of reagents and catalogue numbers</t>
  </si>
  <si>
    <t> qPCR analysis program (source, version)</t>
  </si>
  <si>
    <t> Storage conditions of cDNA</t>
  </si>
  <si>
    <t> Outlier identification and disposition</t>
  </si>
  <si>
    <t>qPCR target information</t>
  </si>
  <si>
    <t> Results for NTCs</t>
  </si>
  <si>
    <t> Gene symbol</t>
  </si>
  <si>
    <t> Justification of number and choice of reference genes</t>
  </si>
  <si>
    <t> Sequence accession number</t>
  </si>
  <si>
    <t> Description of normalization method</t>
  </si>
  <si>
    <t> Location of amplicon</t>
  </si>
  <si>
    <t> Amplicon length</t>
  </si>
  <si>
    <t> Number and stage (reverse transcription or qPCR) of technical replicates</t>
  </si>
  <si>
    <t> In silico specificity screen (BLAST, and so on)</t>
  </si>
  <si>
    <t> Repeatability (intraassay variation)</t>
  </si>
  <si>
    <t> Statistical methods for results significance</t>
  </si>
  <si>
    <t> Location of each primer by exon or intron (if applicable)</t>
  </si>
  <si>
    <t> Software (source, version)</t>
  </si>
  <si>
    <t> What splice variants are targeted?</t>
  </si>
  <si>
    <t>NA</t>
  </si>
  <si>
    <r>
      <t xml:space="preserve">Experimental; Faecal DNA extracts. Positive Control; Pure </t>
    </r>
    <r>
      <rPr>
        <i/>
        <sz val="12"/>
        <color rgb="FF2A2A2A"/>
        <rFont val="Calibri"/>
        <family val="2"/>
      </rPr>
      <t xml:space="preserve">K. pneumoniae </t>
    </r>
    <r>
      <rPr>
        <sz val="12"/>
        <color rgb="FF2A2A2A"/>
        <rFont val="Calibri"/>
        <family val="2"/>
      </rPr>
      <t>isolate INF298 DNA</t>
    </r>
  </si>
  <si>
    <t> Sample storage conditions and duration (especially for FFPE2 samples)</t>
  </si>
  <si>
    <r>
      <t> RIN/RQI or C</t>
    </r>
    <r>
      <rPr>
        <vertAlign val="subscript"/>
        <sz val="12"/>
        <color rgb="FF2A2A2A"/>
        <rFont val="Calibri"/>
        <family val="2"/>
      </rPr>
      <t>q</t>
    </r>
    <r>
      <rPr>
        <sz val="12"/>
        <color rgb="FF2A2A2A"/>
        <rFont val="Calibri"/>
        <family val="2"/>
      </rPr>
      <t> of 3′ and 5′ transcripts</t>
    </r>
  </si>
  <si>
    <r>
      <t> Inhibition testing (C</t>
    </r>
    <r>
      <rPr>
        <vertAlign val="subscript"/>
        <sz val="12"/>
        <color rgb="FF2A2A2A"/>
        <rFont val="Calibri"/>
        <family val="2"/>
      </rPr>
      <t>q</t>
    </r>
    <r>
      <rPr>
        <sz val="12"/>
        <color rgb="FF2A2A2A"/>
        <rFont val="Calibri"/>
        <family val="2"/>
      </rPr>
      <t> dilutions, spike, or other)</t>
    </r>
  </si>
  <si>
    <r>
      <t> C</t>
    </r>
    <r>
      <rPr>
        <vertAlign val="subscript"/>
        <sz val="12"/>
        <color rgb="FF2A2A2A"/>
        <rFont val="Calibri"/>
        <family val="2"/>
      </rPr>
      <t>q</t>
    </r>
    <r>
      <rPr>
        <sz val="12"/>
        <color rgb="FF2A2A2A"/>
        <rFont val="Calibri"/>
        <family val="2"/>
      </rPr>
      <t>s with and without reverse transcription</t>
    </r>
  </si>
  <si>
    <t> Primer, (probe), Mg2+, and dNTP concentrations</t>
  </si>
  <si>
    <r>
      <t> For SYBR Green I, C</t>
    </r>
    <r>
      <rPr>
        <vertAlign val="subscript"/>
        <sz val="12"/>
        <color rgb="FF2A2A2A"/>
        <rFont val="Calibri"/>
        <family val="2"/>
      </rPr>
      <t>q</t>
    </r>
    <r>
      <rPr>
        <sz val="12"/>
        <color rgb="FF2A2A2A"/>
        <rFont val="Calibri"/>
        <family val="2"/>
      </rPr>
      <t> of the NTC</t>
    </r>
  </si>
  <si>
    <r>
      <t> Calibration curves with slope and </t>
    </r>
    <r>
      <rPr>
        <i/>
        <sz val="12"/>
        <color rgb="FF2A2A2A"/>
        <rFont val="Calibri"/>
        <family val="2"/>
      </rPr>
      <t>y</t>
    </r>
    <r>
      <rPr>
        <sz val="12"/>
        <color rgb="FF2A2A2A"/>
        <rFont val="Calibri"/>
        <family val="2"/>
      </rPr>
      <t> intercept</t>
    </r>
  </si>
  <si>
    <r>
      <t> </t>
    </r>
    <r>
      <rPr>
        <i/>
        <sz val="12"/>
        <color rgb="FF2A2A2A"/>
        <rFont val="Calibri"/>
        <family val="2"/>
      </rPr>
      <t>r</t>
    </r>
    <r>
      <rPr>
        <sz val="12"/>
        <color rgb="FF2A2A2A"/>
        <rFont val="Calibri"/>
        <family val="2"/>
      </rPr>
      <t>2 of calibration curve</t>
    </r>
  </si>
  <si>
    <r>
      <t> C</t>
    </r>
    <r>
      <rPr>
        <vertAlign val="subscript"/>
        <sz val="12"/>
        <color rgb="FF2A2A2A"/>
        <rFont val="Calibri"/>
        <family val="2"/>
      </rPr>
      <t>q</t>
    </r>
    <r>
      <rPr>
        <sz val="12"/>
        <color rgb="FF2A2A2A"/>
        <rFont val="Calibri"/>
        <family val="2"/>
      </rPr>
      <t> variation at LOD</t>
    </r>
  </si>
  <si>
    <r>
      <t> Method of C</t>
    </r>
    <r>
      <rPr>
        <vertAlign val="subscript"/>
        <sz val="12"/>
        <color rgb="FF2A2A2A"/>
        <rFont val="Calibri"/>
        <family val="2"/>
      </rPr>
      <t>q</t>
    </r>
    <r>
      <rPr>
        <sz val="12"/>
        <color rgb="FF2A2A2A"/>
        <rFont val="Calibri"/>
        <family val="2"/>
      </rPr>
      <t> determination</t>
    </r>
  </si>
  <si>
    <t>DNA extracts from human faecal samples.</t>
  </si>
  <si>
    <t>4°C for up to 1 week.</t>
  </si>
  <si>
    <t>78bp</t>
  </si>
  <si>
    <r>
      <rPr>
        <sz val="12"/>
        <color rgb="FF2A2A2A"/>
        <rFont val="Calibri"/>
        <family val="2"/>
      </rPr>
      <t xml:space="preserve">Specific to </t>
    </r>
    <r>
      <rPr>
        <i/>
        <sz val="12"/>
        <color rgb="FF2A2A2A"/>
        <rFont val="Calibri"/>
        <family val="2"/>
      </rPr>
      <t xml:space="preserve">K. pneumoniae </t>
    </r>
    <r>
      <rPr>
        <sz val="12"/>
        <color rgb="FF2A2A2A"/>
        <rFont val="Calibri"/>
        <family val="2"/>
      </rPr>
      <t>species-complex</t>
    </r>
    <r>
      <rPr>
        <i/>
        <sz val="12"/>
        <color rgb="FF2A2A2A"/>
        <rFont val="Calibri"/>
        <family val="2"/>
      </rPr>
      <t>.</t>
    </r>
  </si>
  <si>
    <t>ZKIR_F (5′-CTA-AAA-CCG-CCA-TGT-CCG-ATT-TAA-3′)
ZKIR_R (5′-TTC-CGA-AAA-TGA-GAC-ACT-TCA-GA–3′)</t>
  </si>
  <si>
    <t>20μl reaction volume, 2.5μl DNA template</t>
  </si>
  <si>
    <t>95°C hold 3 minutes
Amplification (x40):
     95°C 15 seconds
     60°C 30 seconds
     72°C 30 seconds</t>
  </si>
  <si>
    <t>GoTaq® Hot Start Polymerase</t>
  </si>
  <si>
    <t>384 well plate; SYBR® Green; Standard curve</t>
  </si>
  <si>
    <t>Thermofisher Applied Biosystems QuantStudio® Design &amp; Analysis 2 (DA2) v2.6.0</t>
  </si>
  <si>
    <t>Triplicate, qPCR</t>
  </si>
  <si>
    <t>Linear regression</t>
  </si>
  <si>
    <t>4x10^6</t>
  </si>
  <si>
    <t>4x10^7</t>
  </si>
  <si>
    <r>
      <rPr>
        <i/>
        <sz val="12"/>
        <color theme="1"/>
        <rFont val="Calibri"/>
        <family val="2"/>
        <scheme val="minor"/>
      </rPr>
      <t>K. pneumoniae</t>
    </r>
    <r>
      <rPr>
        <sz val="12"/>
        <color theme="1"/>
        <rFont val="Calibri"/>
        <family val="2"/>
        <scheme val="minor"/>
      </rPr>
      <t xml:space="preserve"> spike in (CFU/g)</t>
    </r>
  </si>
  <si>
    <t>DNA input (ng)</t>
  </si>
  <si>
    <r>
      <rPr>
        <i/>
        <sz val="12"/>
        <color theme="1"/>
        <rFont val="Calibri"/>
        <family val="2"/>
        <scheme val="minor"/>
      </rPr>
      <t>K. pneumoniae</t>
    </r>
    <r>
      <rPr>
        <sz val="12"/>
        <color theme="1"/>
        <rFont val="Calibri"/>
        <family val="2"/>
        <scheme val="minor"/>
      </rPr>
      <t xml:space="preserve"> strain INF298 genomic DNA</t>
    </r>
  </si>
  <si>
    <t>Mean Cq</t>
  </si>
  <si>
    <r>
      <t xml:space="preserve">Estimated </t>
    </r>
    <r>
      <rPr>
        <i/>
        <sz val="12"/>
        <color theme="1"/>
        <rFont val="Calibri"/>
        <family val="2"/>
        <scheme val="minor"/>
      </rPr>
      <t>K. pneumoniae</t>
    </r>
    <r>
      <rPr>
        <sz val="12"/>
        <color theme="1"/>
        <rFont val="Calibri"/>
        <family val="2"/>
        <scheme val="minor"/>
      </rPr>
      <t xml:space="preserve"> abundance</t>
    </r>
  </si>
  <si>
    <t>28.7 (Sample 1 run); 35.1 (Samples 2 &amp; 3 run)</t>
  </si>
  <si>
    <t>See qPCR results tab</t>
  </si>
  <si>
    <t>Melt curve; see qPCR results tab</t>
  </si>
  <si>
    <t>-3.8 (Sample 1 run); -3.7 (Samples 2 &amp; 3 run)</t>
  </si>
  <si>
    <t>Cq 28.7 (Sample 1 run); 35.1 (Samples 2 &amp; 3 run)</t>
  </si>
  <si>
    <t>Automatically calculated by the software</t>
  </si>
  <si>
    <t>0.00025 - 0.25 ng</t>
  </si>
  <si>
    <t>9 experimental, 1 positive control.</t>
  </si>
  <si>
    <r>
      <t xml:space="preserve">Collected from hospital patients. Some aliquots spiked with pure </t>
    </r>
    <r>
      <rPr>
        <i/>
        <sz val="12"/>
        <color rgb="FF2A2A2A"/>
        <rFont val="Calibri"/>
        <family val="2"/>
      </rPr>
      <t xml:space="preserve">K. pneumoniae </t>
    </r>
    <r>
      <rPr>
        <sz val="12"/>
        <color rgb="FF2A2A2A"/>
        <rFont val="Calibri"/>
        <family val="2"/>
      </rPr>
      <t>strain INF298 cells at 4x10^6 - 4x10^7 CFU/g.</t>
    </r>
  </si>
  <si>
    <t>35 - undetected</t>
  </si>
  <si>
    <t>Inconsistent detection at 0.000025 ng</t>
  </si>
  <si>
    <t>LOD = 0.000025 ng</t>
  </si>
  <si>
    <t>Three peaks faecal DNA extraction</t>
  </si>
  <si>
    <t>Quick-DNA HMW MagBead Kit</t>
  </si>
  <si>
    <t>Metapolyzyme; DNA/RNA shield</t>
  </si>
  <si>
    <t>Quantus™ Fluorometer</t>
  </si>
  <si>
    <t>Applied Biosystems QuantStudio® Real Time PCR Version 6</t>
  </si>
  <si>
    <r>
      <t xml:space="preserve">Intergenic region upstream of the </t>
    </r>
    <r>
      <rPr>
        <i/>
        <sz val="12"/>
        <color rgb="FF2A2A2A"/>
        <rFont val="Calibri"/>
        <family val="2"/>
      </rPr>
      <t xml:space="preserve">khe </t>
    </r>
    <r>
      <rPr>
        <sz val="12"/>
        <color rgb="FF2A2A2A"/>
        <rFont val="Calibri"/>
        <family val="2"/>
      </rPr>
      <t>hemolysin gene</t>
    </r>
  </si>
  <si>
    <t>Applied Biosystems QuantStudio® Real Time PCR 
Version 6</t>
  </si>
  <si>
    <t>Promega GoTaq® qPCR Master Mix (2X)</t>
  </si>
  <si>
    <t>2μl 900nM forward and reverse primers; Mg2+ 2mM; dNTP not specified</t>
  </si>
  <si>
    <t>Following the protocol associated with ZKIR guides</t>
  </si>
  <si>
    <t>qPCR ru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2"/>
      <color rgb="FF2A2A2A"/>
      <name val="Calibri"/>
      <family val="2"/>
    </font>
    <font>
      <i/>
      <sz val="12"/>
      <color rgb="FF2A2A2A"/>
      <name val="Calibri"/>
      <family val="2"/>
    </font>
    <font>
      <b/>
      <sz val="12"/>
      <color rgb="FF2A2A2A"/>
      <name val="Calibri"/>
      <family val="2"/>
    </font>
    <font>
      <vertAlign val="subscript"/>
      <sz val="12"/>
      <color rgb="FF2A2A2A"/>
      <name val="Calibri"/>
      <family val="2"/>
    </font>
    <font>
      <sz val="12"/>
      <color rgb="FF222222"/>
      <name val="Calibri"/>
      <family val="2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wrapText="1"/>
    </xf>
    <xf numFmtId="0" fontId="3" fillId="0" borderId="0" xfId="0" applyFont="1"/>
    <xf numFmtId="0" fontId="1" fillId="0" borderId="0" xfId="0" applyFont="1"/>
    <xf numFmtId="0" fontId="2" fillId="0" borderId="0" xfId="0" applyFont="1"/>
    <xf numFmtId="0" fontId="5" fillId="0" borderId="0" xfId="0" applyFont="1" applyAlignment="1">
      <alignment wrapText="1"/>
    </xf>
    <xf numFmtId="9" fontId="1" fillId="0" borderId="0" xfId="0" applyNumberFormat="1" applyFont="1"/>
    <xf numFmtId="49" fontId="1" fillId="0" borderId="0" xfId="0" applyNumberFormat="1" applyFont="1"/>
    <xf numFmtId="0" fontId="7" fillId="0" borderId="0" xfId="0" applyFont="1"/>
    <xf numFmtId="2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i="1"/>
              <a:t>K.</a:t>
            </a:r>
            <a:r>
              <a:rPr lang="en-GB" i="1" baseline="0"/>
              <a:t> pneumoniae </a:t>
            </a:r>
            <a:r>
              <a:rPr lang="en-GB" i="0" baseline="0"/>
              <a:t>calibration curve (Run 1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8648777904931079E-2"/>
                  <c:y val="-0.2424448818897637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faecal_24-8-23_Replicate Group '!$L$8:$L$12</c:f>
              <c:numCache>
                <c:formatCode>General</c:formatCode>
                <c:ptCount val="5"/>
                <c:pt idx="0">
                  <c:v>-1</c:v>
                </c:pt>
                <c:pt idx="1">
                  <c:v>-2</c:v>
                </c:pt>
                <c:pt idx="2">
                  <c:v>-3</c:v>
                </c:pt>
                <c:pt idx="3">
                  <c:v>-4</c:v>
                </c:pt>
                <c:pt idx="4">
                  <c:v>-5</c:v>
                </c:pt>
              </c:numCache>
            </c:numRef>
          </c:xVal>
          <c:yVal>
            <c:numRef>
              <c:f>'[1]faecal_24-8-23_Replicate Group '!$M$8:$M$12</c:f>
              <c:numCache>
                <c:formatCode>General</c:formatCode>
                <c:ptCount val="5"/>
                <c:pt idx="0">
                  <c:v>22.961347196803001</c:v>
                </c:pt>
                <c:pt idx="1">
                  <c:v>28.191911513206499</c:v>
                </c:pt>
                <c:pt idx="2">
                  <c:v>32.240364267034003</c:v>
                </c:pt>
                <c:pt idx="3">
                  <c:v>36.609871582010101</c:v>
                </c:pt>
                <c:pt idx="4">
                  <c:v>37.7594805430671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08D-4745-8DBF-01877FE107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2802640"/>
        <c:axId val="1312804912"/>
      </c:scatterChart>
      <c:valAx>
        <c:axId val="13128026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log(DNA concentratio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2804912"/>
        <c:crosses val="autoZero"/>
        <c:crossBetween val="midCat"/>
      </c:valAx>
      <c:valAx>
        <c:axId val="1312804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/>
                  <a:t>Cq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28026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1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K. pneumoniae </a:t>
            </a:r>
            <a:r>
              <a:rPr lang="en-GB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alibration curve (Run 2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3.9142110511295257E-2"/>
                  <c:y val="-0.2162835677199738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2]2023-09-11 110550_Replicate Gro'!$W$22:$W$26</c:f>
              <c:numCache>
                <c:formatCode>General</c:formatCode>
                <c:ptCount val="5"/>
                <c:pt idx="0">
                  <c:v>-1</c:v>
                </c:pt>
                <c:pt idx="1">
                  <c:v>-2</c:v>
                </c:pt>
                <c:pt idx="2">
                  <c:v>-3</c:v>
                </c:pt>
                <c:pt idx="3">
                  <c:v>-4</c:v>
                </c:pt>
                <c:pt idx="4">
                  <c:v>-5</c:v>
                </c:pt>
              </c:numCache>
            </c:numRef>
          </c:xVal>
          <c:yVal>
            <c:numRef>
              <c:f>'[2]2023-09-11 110550_Replicate Gro'!$X$22:$X$26</c:f>
              <c:numCache>
                <c:formatCode>General</c:formatCode>
                <c:ptCount val="5"/>
                <c:pt idx="0">
                  <c:v>22.7613839241215</c:v>
                </c:pt>
                <c:pt idx="1">
                  <c:v>28.182409587668499</c:v>
                </c:pt>
                <c:pt idx="2">
                  <c:v>31.932836385084901</c:v>
                </c:pt>
                <c:pt idx="3">
                  <c:v>35.708695794140098</c:v>
                </c:pt>
                <c:pt idx="4">
                  <c:v>37.3321540098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917-1D47-9EEF-756A4A738A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0821423"/>
        <c:axId val="420899103"/>
      </c:scatterChart>
      <c:valAx>
        <c:axId val="4208214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log(DNA concentratio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899103"/>
        <c:crosses val="autoZero"/>
        <c:crossBetween val="midCat"/>
      </c:valAx>
      <c:valAx>
        <c:axId val="4208991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/>
                  <a:t>Cq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8214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06400</xdr:colOff>
      <xdr:row>0</xdr:row>
      <xdr:rowOff>101600</xdr:rowOff>
    </xdr:from>
    <xdr:to>
      <xdr:col>13</xdr:col>
      <xdr:colOff>482600</xdr:colOff>
      <xdr:row>17</xdr:row>
      <xdr:rowOff>190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36A11E6-E622-C04E-B422-7972C04C00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30200</xdr:colOff>
      <xdr:row>23</xdr:row>
      <xdr:rowOff>25400</xdr:rowOff>
    </xdr:from>
    <xdr:to>
      <xdr:col>13</xdr:col>
      <xdr:colOff>368300</xdr:colOff>
      <xdr:row>39</xdr:row>
      <xdr:rowOff>9906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FD7CE2E-8CD3-3B44-82F0-8CB8C1D24C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3</xdr:col>
      <xdr:colOff>428214</xdr:colOff>
      <xdr:row>23</xdr:row>
      <xdr:rowOff>25400</xdr:rowOff>
    </xdr:from>
    <xdr:to>
      <xdr:col>21</xdr:col>
      <xdr:colOff>368299</xdr:colOff>
      <xdr:row>40</xdr:row>
      <xdr:rowOff>89408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BEE415AF-888D-833B-4670-788A24E24F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6303214" y="4699000"/>
          <a:ext cx="6544085" cy="3518408"/>
        </a:xfrm>
        <a:prstGeom prst="rect">
          <a:avLst/>
        </a:prstGeom>
      </xdr:spPr>
    </xdr:pic>
    <xdr:clientData/>
  </xdr:twoCellAnchor>
  <xdr:twoCellAnchor editAs="oneCell">
    <xdr:from>
      <xdr:col>13</xdr:col>
      <xdr:colOff>749300</xdr:colOff>
      <xdr:row>1</xdr:row>
      <xdr:rowOff>50800</xdr:rowOff>
    </xdr:from>
    <xdr:to>
      <xdr:col>20</xdr:col>
      <xdr:colOff>749300</xdr:colOff>
      <xdr:row>16</xdr:row>
      <xdr:rowOff>108473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F2A090C7-3EEF-2133-430D-7BE148B43FA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6624300" y="254000"/>
          <a:ext cx="5778500" cy="3105673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monashuni-my.sharepoint.com/personal/hugh_cottingham1_monash_edu/Documents/Holt/faecal/qPCR/aug23/faecal_24-8-23_Replicate%20Group%20Result_20230824%20143401.xlsx" TargetMode="External"/><Relationship Id="rId1" Type="http://schemas.openxmlformats.org/officeDocument/2006/relationships/externalLinkPath" Target="/personal/hugh_cottingham1_monash_edu/Documents/Holt/faecal/qPCR/aug23/faecal_24-8-23_Replicate%20Group%20Result_20230824%20143401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monashuni-my.sharepoint.com/personal/hugh_cottingham1_monash_edu/Documents/Holt/faecal/qPCR/barcode_11-9-23/2023-09-11%20110550_Replicate%20Group%20Result_20230913%20123007.xlsx" TargetMode="External"/><Relationship Id="rId1" Type="http://schemas.openxmlformats.org/officeDocument/2006/relationships/externalLinkPath" Target="/personal/hugh_cottingham1_monash_edu/Documents/Holt/faecal/qPCR/barcode_11-9-23/2023-09-11%20110550_Replicate%20Group%20Result_20230913%2012300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aecal_24-8-23_Replicate Group "/>
    </sheetNames>
    <sheetDataSet>
      <sheetData sheetId="0">
        <row r="8">
          <cell r="L8">
            <v>-1</v>
          </cell>
          <cell r="M8">
            <v>22.961347196803001</v>
          </cell>
        </row>
        <row r="9">
          <cell r="L9">
            <v>-2</v>
          </cell>
          <cell r="M9">
            <v>28.191911513206499</v>
          </cell>
        </row>
        <row r="10">
          <cell r="L10">
            <v>-3</v>
          </cell>
          <cell r="M10">
            <v>32.240364267034003</v>
          </cell>
        </row>
        <row r="11">
          <cell r="L11">
            <v>-4</v>
          </cell>
          <cell r="M11">
            <v>36.609871582010101</v>
          </cell>
        </row>
        <row r="12">
          <cell r="L12">
            <v>-5</v>
          </cell>
          <cell r="M12">
            <v>37.759480543067198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2023-09-11 110550_Replicate Gro"/>
    </sheetNames>
    <sheetDataSet>
      <sheetData sheetId="0">
        <row r="22">
          <cell r="W22">
            <v>-1</v>
          </cell>
          <cell r="X22">
            <v>22.7613839241215</v>
          </cell>
        </row>
        <row r="23">
          <cell r="W23">
            <v>-2</v>
          </cell>
          <cell r="X23">
            <v>28.182409587668499</v>
          </cell>
        </row>
        <row r="24">
          <cell r="W24">
            <v>-3</v>
          </cell>
          <cell r="X24">
            <v>31.932836385084901</v>
          </cell>
        </row>
        <row r="25">
          <cell r="W25">
            <v>-4</v>
          </cell>
          <cell r="X25">
            <v>35.708695794140098</v>
          </cell>
        </row>
        <row r="26">
          <cell r="W26">
            <v>-5</v>
          </cell>
          <cell r="X26">
            <v>37.332154009866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FEE72-A78D-8A4C-ACAD-43E8314E17F7}">
  <dimension ref="A1:F22"/>
  <sheetViews>
    <sheetView tabSelected="1" workbookViewId="0">
      <selection activeCell="F17" sqref="F17"/>
    </sheetView>
  </sheetViews>
  <sheetFormatPr baseColWidth="10" defaultRowHeight="16" x14ac:dyDescent="0.2"/>
  <cols>
    <col min="1" max="1" width="37.5" bestFit="1" customWidth="1"/>
    <col min="2" max="2" width="27.6640625" bestFit="1" customWidth="1"/>
    <col min="4" max="4" width="13.33203125" bestFit="1" customWidth="1"/>
    <col min="6" max="6" width="32.33203125" bestFit="1" customWidth="1"/>
  </cols>
  <sheetData>
    <row r="1" spans="1:6" x14ac:dyDescent="0.2">
      <c r="A1" t="s">
        <v>6</v>
      </c>
      <c r="B1" t="s">
        <v>86</v>
      </c>
      <c r="C1" t="s">
        <v>113</v>
      </c>
      <c r="D1" t="s">
        <v>87</v>
      </c>
      <c r="E1" t="s">
        <v>89</v>
      </c>
      <c r="F1" t="s">
        <v>90</v>
      </c>
    </row>
    <row r="2" spans="1:6" x14ac:dyDescent="0.2">
      <c r="A2">
        <v>1</v>
      </c>
      <c r="B2">
        <v>0</v>
      </c>
      <c r="C2">
        <v>1</v>
      </c>
      <c r="D2">
        <v>0.25</v>
      </c>
      <c r="E2" s="10">
        <v>35.206495267663698</v>
      </c>
      <c r="F2" s="9">
        <v>0.10931946929483559</v>
      </c>
    </row>
    <row r="3" spans="1:6" x14ac:dyDescent="0.2">
      <c r="A3">
        <v>1</v>
      </c>
      <c r="B3" t="s">
        <v>84</v>
      </c>
      <c r="C3">
        <v>1</v>
      </c>
      <c r="D3">
        <v>0.25</v>
      </c>
      <c r="E3" s="10">
        <v>33.5087413162221</v>
      </c>
      <c r="F3" s="9">
        <v>0.30571048128394984</v>
      </c>
    </row>
    <row r="4" spans="1:6" x14ac:dyDescent="0.2">
      <c r="A4">
        <v>1</v>
      </c>
      <c r="B4" t="s">
        <v>85</v>
      </c>
      <c r="C4">
        <v>1</v>
      </c>
      <c r="D4">
        <v>0.25</v>
      </c>
      <c r="E4" s="10">
        <v>30.298486606284801</v>
      </c>
      <c r="F4" s="9">
        <v>2.1369928588813649</v>
      </c>
    </row>
    <row r="5" spans="1:6" x14ac:dyDescent="0.2">
      <c r="A5">
        <v>2</v>
      </c>
      <c r="B5">
        <v>0</v>
      </c>
      <c r="C5">
        <v>2</v>
      </c>
      <c r="D5">
        <v>0.25</v>
      </c>
      <c r="E5" s="10">
        <v>37.949849134617303</v>
      </c>
      <c r="F5" s="9">
        <v>1.4278148163974661E-2</v>
      </c>
    </row>
    <row r="6" spans="1:6" x14ac:dyDescent="0.2">
      <c r="A6">
        <v>2</v>
      </c>
      <c r="B6" t="s">
        <v>84</v>
      </c>
      <c r="C6">
        <v>2</v>
      </c>
      <c r="D6">
        <v>0.25</v>
      </c>
      <c r="E6" s="10">
        <v>33.295682018038598</v>
      </c>
      <c r="F6" s="9">
        <v>0.26542634911659357</v>
      </c>
    </row>
    <row r="7" spans="1:6" x14ac:dyDescent="0.2">
      <c r="A7">
        <v>2</v>
      </c>
      <c r="B7" t="s">
        <v>85</v>
      </c>
      <c r="C7">
        <v>2</v>
      </c>
      <c r="D7">
        <v>0.25</v>
      </c>
      <c r="E7" s="10">
        <v>30.060097313451902</v>
      </c>
      <c r="F7" s="9">
        <v>2.0246228702889253</v>
      </c>
    </row>
    <row r="8" spans="1:6" x14ac:dyDescent="0.2">
      <c r="A8">
        <v>3</v>
      </c>
      <c r="B8">
        <v>0</v>
      </c>
      <c r="C8">
        <v>2</v>
      </c>
      <c r="D8">
        <v>0.25</v>
      </c>
      <c r="E8" s="10">
        <v>35.422587622513298</v>
      </c>
      <c r="F8" s="9">
        <v>6.9807158616125464E-2</v>
      </c>
    </row>
    <row r="9" spans="1:6" x14ac:dyDescent="0.2">
      <c r="A9">
        <v>3</v>
      </c>
      <c r="B9" t="s">
        <v>84</v>
      </c>
      <c r="C9">
        <v>2</v>
      </c>
      <c r="D9">
        <v>0.25</v>
      </c>
      <c r="E9" s="10">
        <v>31.777104925990599</v>
      </c>
      <c r="F9" s="9">
        <v>0.68878925329202823</v>
      </c>
    </row>
    <row r="10" spans="1:6" x14ac:dyDescent="0.2">
      <c r="A10">
        <v>3</v>
      </c>
      <c r="B10" t="s">
        <v>85</v>
      </c>
      <c r="C10">
        <v>2</v>
      </c>
      <c r="D10">
        <v>0.25</v>
      </c>
      <c r="E10" s="10">
        <v>29.1000214354614</v>
      </c>
      <c r="F10" s="9">
        <v>3.6997594923549824</v>
      </c>
    </row>
    <row r="12" spans="1:6" x14ac:dyDescent="0.2">
      <c r="A12" t="s">
        <v>88</v>
      </c>
      <c r="B12" t="s">
        <v>60</v>
      </c>
      <c r="C12">
        <v>1</v>
      </c>
      <c r="D12">
        <v>0.25</v>
      </c>
      <c r="E12" s="10">
        <v>22.961347196803001</v>
      </c>
    </row>
    <row r="13" spans="1:6" x14ac:dyDescent="0.2">
      <c r="A13" t="s">
        <v>88</v>
      </c>
      <c r="B13" t="s">
        <v>60</v>
      </c>
      <c r="C13">
        <v>1</v>
      </c>
      <c r="D13">
        <f>D12/10</f>
        <v>2.5000000000000001E-2</v>
      </c>
      <c r="E13" s="10">
        <v>28.191911513206499</v>
      </c>
    </row>
    <row r="14" spans="1:6" x14ac:dyDescent="0.2">
      <c r="A14" t="s">
        <v>88</v>
      </c>
      <c r="B14" t="s">
        <v>60</v>
      </c>
      <c r="C14">
        <v>1</v>
      </c>
      <c r="D14">
        <f>D13/10</f>
        <v>2.5000000000000001E-3</v>
      </c>
      <c r="E14" s="10">
        <v>32.240364267034003</v>
      </c>
    </row>
    <row r="15" spans="1:6" x14ac:dyDescent="0.2">
      <c r="A15" t="s">
        <v>88</v>
      </c>
      <c r="B15" t="s">
        <v>60</v>
      </c>
      <c r="C15">
        <v>1</v>
      </c>
      <c r="D15">
        <f>D14/10</f>
        <v>2.5000000000000001E-4</v>
      </c>
      <c r="E15" s="10">
        <v>36.609871582010101</v>
      </c>
    </row>
    <row r="16" spans="1:6" x14ac:dyDescent="0.2">
      <c r="A16" t="s">
        <v>88</v>
      </c>
      <c r="B16" t="s">
        <v>60</v>
      </c>
      <c r="C16">
        <v>1</v>
      </c>
      <c r="D16">
        <f>D15/10</f>
        <v>2.5000000000000001E-5</v>
      </c>
      <c r="E16" s="10">
        <v>37.759480543067198</v>
      </c>
    </row>
    <row r="18" spans="1:5" x14ac:dyDescent="0.2">
      <c r="A18" t="s">
        <v>88</v>
      </c>
      <c r="B18" t="s">
        <v>60</v>
      </c>
      <c r="C18">
        <v>2</v>
      </c>
      <c r="D18">
        <v>0.25</v>
      </c>
      <c r="E18" s="10">
        <v>22.7613839241215</v>
      </c>
    </row>
    <row r="19" spans="1:5" x14ac:dyDescent="0.2">
      <c r="A19" t="s">
        <v>88</v>
      </c>
      <c r="B19" t="s">
        <v>60</v>
      </c>
      <c r="C19">
        <v>2</v>
      </c>
      <c r="D19">
        <f>D18/10</f>
        <v>2.5000000000000001E-2</v>
      </c>
      <c r="E19" s="10">
        <v>28.182409587668499</v>
      </c>
    </row>
    <row r="20" spans="1:5" x14ac:dyDescent="0.2">
      <c r="A20" t="s">
        <v>88</v>
      </c>
      <c r="B20" t="s">
        <v>60</v>
      </c>
      <c r="C20">
        <v>2</v>
      </c>
      <c r="D20">
        <f>D19/10</f>
        <v>2.5000000000000001E-3</v>
      </c>
      <c r="E20" s="10">
        <v>31.932836385084901</v>
      </c>
    </row>
    <row r="21" spans="1:5" x14ac:dyDescent="0.2">
      <c r="A21" t="s">
        <v>88</v>
      </c>
      <c r="B21" t="s">
        <v>60</v>
      </c>
      <c r="C21">
        <v>2</v>
      </c>
      <c r="D21">
        <f>D20/10</f>
        <v>2.5000000000000001E-4</v>
      </c>
      <c r="E21" s="10">
        <v>35.708695794140098</v>
      </c>
    </row>
    <row r="22" spans="1:5" x14ac:dyDescent="0.2">
      <c r="A22" t="s">
        <v>88</v>
      </c>
      <c r="B22" t="s">
        <v>60</v>
      </c>
      <c r="C22">
        <v>2</v>
      </c>
      <c r="D22">
        <f>D21/10</f>
        <v>2.5000000000000001E-5</v>
      </c>
      <c r="E22" s="10">
        <v>37.332154009866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7F1C1-7C5C-2145-8B01-155E8DC21584}">
  <dimension ref="B3:F40"/>
  <sheetViews>
    <sheetView topLeftCell="A36" workbookViewId="0">
      <selection activeCell="D24" sqref="D24"/>
    </sheetView>
  </sheetViews>
  <sheetFormatPr baseColWidth="10" defaultRowHeight="16" x14ac:dyDescent="0.2"/>
  <cols>
    <col min="2" max="2" width="62.1640625" bestFit="1" customWidth="1"/>
    <col min="3" max="3" width="41.83203125" bestFit="1" customWidth="1"/>
    <col min="5" max="5" width="63.1640625" bestFit="1" customWidth="1"/>
    <col min="6" max="6" width="49.5" customWidth="1"/>
  </cols>
  <sheetData>
    <row r="3" spans="2:6" x14ac:dyDescent="0.2">
      <c r="B3" s="2" t="s">
        <v>0</v>
      </c>
      <c r="C3" s="3"/>
      <c r="E3" s="2" t="s">
        <v>1</v>
      </c>
      <c r="F3" s="3"/>
    </row>
    <row r="4" spans="2:6" ht="40" customHeight="1" x14ac:dyDescent="0.2">
      <c r="B4" s="3" t="s">
        <v>2</v>
      </c>
      <c r="C4" s="1" t="s">
        <v>61</v>
      </c>
      <c r="E4" s="3" t="s">
        <v>3</v>
      </c>
      <c r="F4" s="1" t="s">
        <v>76</v>
      </c>
    </row>
    <row r="5" spans="2:6" x14ac:dyDescent="0.2">
      <c r="B5" s="3" t="s">
        <v>4</v>
      </c>
      <c r="C5" s="3" t="s">
        <v>98</v>
      </c>
      <c r="E5" s="3" t="s">
        <v>5</v>
      </c>
      <c r="F5" s="3" t="s">
        <v>60</v>
      </c>
    </row>
    <row r="6" spans="2:6" x14ac:dyDescent="0.2">
      <c r="B6" s="2" t="s">
        <v>6</v>
      </c>
      <c r="C6" s="3"/>
      <c r="E6" s="2" t="s">
        <v>8</v>
      </c>
      <c r="F6" s="3"/>
    </row>
    <row r="7" spans="2:6" ht="85" x14ac:dyDescent="0.2">
      <c r="B7" s="3" t="s">
        <v>7</v>
      </c>
      <c r="C7" s="3" t="s">
        <v>72</v>
      </c>
      <c r="E7" s="3" t="s">
        <v>10</v>
      </c>
      <c r="F7" s="1" t="s">
        <v>78</v>
      </c>
    </row>
    <row r="8" spans="2:6" x14ac:dyDescent="0.2">
      <c r="B8" s="3" t="s">
        <v>9</v>
      </c>
      <c r="C8" s="3" t="s">
        <v>60</v>
      </c>
      <c r="E8" s="3" t="s">
        <v>12</v>
      </c>
      <c r="F8" s="3" t="s">
        <v>77</v>
      </c>
    </row>
    <row r="9" spans="2:6" ht="57" customHeight="1" x14ac:dyDescent="0.2">
      <c r="B9" s="3" t="s">
        <v>11</v>
      </c>
      <c r="C9" s="1" t="s">
        <v>99</v>
      </c>
      <c r="E9" s="3" t="s">
        <v>66</v>
      </c>
      <c r="F9" s="5" t="s">
        <v>111</v>
      </c>
    </row>
    <row r="10" spans="2:6" x14ac:dyDescent="0.2">
      <c r="B10" s="3" t="s">
        <v>13</v>
      </c>
      <c r="C10" s="3" t="s">
        <v>60</v>
      </c>
      <c r="E10" s="3" t="s">
        <v>15</v>
      </c>
      <c r="F10" s="3" t="s">
        <v>79</v>
      </c>
    </row>
    <row r="11" spans="2:6" x14ac:dyDescent="0.2">
      <c r="B11" s="3" t="s">
        <v>14</v>
      </c>
      <c r="C11" s="3" t="s">
        <v>60</v>
      </c>
      <c r="E11" s="3" t="s">
        <v>16</v>
      </c>
      <c r="F11" s="3" t="s">
        <v>110</v>
      </c>
    </row>
    <row r="12" spans="2:6" x14ac:dyDescent="0.2">
      <c r="B12" s="3" t="s">
        <v>62</v>
      </c>
      <c r="C12" s="3" t="s">
        <v>73</v>
      </c>
      <c r="E12" s="3" t="s">
        <v>19</v>
      </c>
      <c r="F12" s="3" t="s">
        <v>60</v>
      </c>
    </row>
    <row r="13" spans="2:6" x14ac:dyDescent="0.2">
      <c r="B13" s="2" t="s">
        <v>17</v>
      </c>
      <c r="C13" s="3"/>
      <c r="E13" s="3" t="s">
        <v>22</v>
      </c>
      <c r="F13" s="3" t="s">
        <v>80</v>
      </c>
    </row>
    <row r="14" spans="2:6" ht="39" customHeight="1" x14ac:dyDescent="0.2">
      <c r="B14" s="3" t="s">
        <v>18</v>
      </c>
      <c r="C14" s="3" t="s">
        <v>103</v>
      </c>
      <c r="E14" s="3" t="s">
        <v>25</v>
      </c>
      <c r="F14" s="1" t="s">
        <v>109</v>
      </c>
    </row>
    <row r="15" spans="2:6" ht="40" customHeight="1" x14ac:dyDescent="0.2">
      <c r="B15" s="3" t="s">
        <v>20</v>
      </c>
      <c r="C15" s="1" t="s">
        <v>104</v>
      </c>
      <c r="E15" s="2" t="s">
        <v>27</v>
      </c>
      <c r="F15" s="3"/>
    </row>
    <row r="16" spans="2:6" x14ac:dyDescent="0.2">
      <c r="B16" s="3" t="s">
        <v>21</v>
      </c>
      <c r="C16" s="3" t="s">
        <v>105</v>
      </c>
      <c r="E16" s="3" t="s">
        <v>29</v>
      </c>
      <c r="F16" s="3" t="s">
        <v>93</v>
      </c>
    </row>
    <row r="17" spans="2:6" ht="18" x14ac:dyDescent="0.25">
      <c r="B17" s="3" t="s">
        <v>23</v>
      </c>
      <c r="C17" s="3" t="s">
        <v>60</v>
      </c>
      <c r="E17" s="3" t="s">
        <v>67</v>
      </c>
      <c r="F17" s="3" t="s">
        <v>91</v>
      </c>
    </row>
    <row r="18" spans="2:6" x14ac:dyDescent="0.2">
      <c r="B18" s="3" t="s">
        <v>24</v>
      </c>
      <c r="C18" s="3" t="s">
        <v>60</v>
      </c>
      <c r="E18" s="3" t="s">
        <v>68</v>
      </c>
      <c r="F18" s="3" t="s">
        <v>92</v>
      </c>
    </row>
    <row r="19" spans="2:6" x14ac:dyDescent="0.2">
      <c r="B19" s="3" t="s">
        <v>26</v>
      </c>
      <c r="C19" s="3" t="s">
        <v>106</v>
      </c>
      <c r="E19" s="3" t="s">
        <v>31</v>
      </c>
      <c r="F19" s="6">
        <v>0.97</v>
      </c>
    </row>
    <row r="20" spans="2:6" ht="39" customHeight="1" x14ac:dyDescent="0.2">
      <c r="B20" s="3" t="s">
        <v>28</v>
      </c>
      <c r="C20" s="1" t="s">
        <v>107</v>
      </c>
      <c r="E20" s="3" t="s">
        <v>69</v>
      </c>
      <c r="F20" s="7" t="s">
        <v>94</v>
      </c>
    </row>
    <row r="21" spans="2:6" ht="39" customHeight="1" x14ac:dyDescent="0.2">
      <c r="B21" s="3" t="s">
        <v>30</v>
      </c>
      <c r="C21" s="3" t="s">
        <v>60</v>
      </c>
      <c r="E21" s="3" t="s">
        <v>33</v>
      </c>
      <c r="F21" s="3" t="s">
        <v>97</v>
      </c>
    </row>
    <row r="22" spans="2:6" ht="18" x14ac:dyDescent="0.25">
      <c r="B22" s="3" t="s">
        <v>63</v>
      </c>
      <c r="C22" s="3" t="s">
        <v>60</v>
      </c>
      <c r="E22" s="3" t="s">
        <v>70</v>
      </c>
      <c r="F22" s="3" t="s">
        <v>100</v>
      </c>
    </row>
    <row r="23" spans="2:6" ht="18" x14ac:dyDescent="0.25">
      <c r="B23" s="3" t="s">
        <v>64</v>
      </c>
      <c r="C23" s="3" t="s">
        <v>60</v>
      </c>
      <c r="E23" s="3" t="s">
        <v>36</v>
      </c>
      <c r="F23" s="3" t="s">
        <v>101</v>
      </c>
    </row>
    <row r="24" spans="2:6" x14ac:dyDescent="0.2">
      <c r="B24" s="2" t="s">
        <v>32</v>
      </c>
      <c r="C24" s="3"/>
      <c r="E24" s="3" t="s">
        <v>38</v>
      </c>
      <c r="F24" s="3" t="s">
        <v>102</v>
      </c>
    </row>
    <row r="25" spans="2:6" x14ac:dyDescent="0.2">
      <c r="B25" s="3" t="s">
        <v>10</v>
      </c>
      <c r="C25" s="3" t="s">
        <v>60</v>
      </c>
      <c r="E25" s="2" t="s">
        <v>40</v>
      </c>
      <c r="F25" s="3"/>
    </row>
    <row r="26" spans="2:6" ht="30" customHeight="1" x14ac:dyDescent="0.2">
      <c r="B26" s="3" t="s">
        <v>34</v>
      </c>
      <c r="C26" s="3" t="s">
        <v>60</v>
      </c>
      <c r="E26" s="3" t="s">
        <v>42</v>
      </c>
      <c r="F26" s="1" t="s">
        <v>81</v>
      </c>
    </row>
    <row r="27" spans="2:6" ht="18" x14ac:dyDescent="0.25">
      <c r="B27" s="3" t="s">
        <v>35</v>
      </c>
      <c r="C27" s="3" t="s">
        <v>60</v>
      </c>
      <c r="E27" s="3" t="s">
        <v>71</v>
      </c>
      <c r="F27" s="3" t="s">
        <v>96</v>
      </c>
    </row>
    <row r="28" spans="2:6" x14ac:dyDescent="0.2">
      <c r="B28" s="3" t="s">
        <v>37</v>
      </c>
      <c r="C28" s="3" t="s">
        <v>60</v>
      </c>
      <c r="E28" s="3" t="s">
        <v>44</v>
      </c>
      <c r="F28" s="3" t="s">
        <v>60</v>
      </c>
    </row>
    <row r="29" spans="2:6" x14ac:dyDescent="0.2">
      <c r="B29" s="3" t="s">
        <v>39</v>
      </c>
      <c r="C29" s="3" t="s">
        <v>60</v>
      </c>
      <c r="E29" s="3" t="s">
        <v>46</v>
      </c>
      <c r="F29" s="3" t="s">
        <v>95</v>
      </c>
    </row>
    <row r="30" spans="2:6" x14ac:dyDescent="0.2">
      <c r="B30" s="3" t="s">
        <v>41</v>
      </c>
      <c r="C30" s="3" t="s">
        <v>60</v>
      </c>
      <c r="E30" s="3" t="s">
        <v>48</v>
      </c>
      <c r="F30" s="8" t="s">
        <v>112</v>
      </c>
    </row>
    <row r="31" spans="2:6" ht="18" x14ac:dyDescent="0.25">
      <c r="B31" s="3" t="s">
        <v>65</v>
      </c>
      <c r="C31" s="3" t="s">
        <v>60</v>
      </c>
      <c r="E31" s="3" t="s">
        <v>50</v>
      </c>
      <c r="F31" s="3" t="s">
        <v>60</v>
      </c>
    </row>
    <row r="32" spans="2:6" x14ac:dyDescent="0.2">
      <c r="B32" s="3" t="s">
        <v>43</v>
      </c>
      <c r="C32" s="3" t="s">
        <v>60</v>
      </c>
      <c r="E32" s="3" t="s">
        <v>53</v>
      </c>
      <c r="F32" s="3" t="s">
        <v>82</v>
      </c>
    </row>
    <row r="33" spans="2:6" x14ac:dyDescent="0.2">
      <c r="B33" s="2" t="s">
        <v>45</v>
      </c>
      <c r="C33" s="3"/>
      <c r="E33" s="3" t="s">
        <v>55</v>
      </c>
      <c r="F33" s="3" t="s">
        <v>60</v>
      </c>
    </row>
    <row r="34" spans="2:6" ht="34" x14ac:dyDescent="0.2">
      <c r="B34" s="3" t="s">
        <v>47</v>
      </c>
      <c r="C34" s="1" t="s">
        <v>108</v>
      </c>
      <c r="E34" s="3" t="s">
        <v>56</v>
      </c>
      <c r="F34" s="3" t="s">
        <v>83</v>
      </c>
    </row>
    <row r="35" spans="2:6" ht="38" customHeight="1" x14ac:dyDescent="0.2">
      <c r="B35" s="3" t="s">
        <v>49</v>
      </c>
      <c r="C35" s="3" t="s">
        <v>60</v>
      </c>
      <c r="E35" s="3" t="s">
        <v>58</v>
      </c>
      <c r="F35" s="1" t="s">
        <v>81</v>
      </c>
    </row>
    <row r="36" spans="2:6" ht="57" customHeight="1" x14ac:dyDescent="0.2">
      <c r="B36" s="3" t="s">
        <v>51</v>
      </c>
      <c r="C36" s="1" t="s">
        <v>108</v>
      </c>
    </row>
    <row r="37" spans="2:6" x14ac:dyDescent="0.2">
      <c r="B37" s="3" t="s">
        <v>52</v>
      </c>
      <c r="C37" s="3" t="s">
        <v>74</v>
      </c>
    </row>
    <row r="38" spans="2:6" x14ac:dyDescent="0.2">
      <c r="B38" s="3" t="s">
        <v>54</v>
      </c>
      <c r="C38" s="4" t="s">
        <v>75</v>
      </c>
    </row>
    <row r="39" spans="2:6" x14ac:dyDescent="0.2">
      <c r="B39" s="3" t="s">
        <v>57</v>
      </c>
      <c r="C39" s="3" t="s">
        <v>60</v>
      </c>
    </row>
    <row r="40" spans="2:6" x14ac:dyDescent="0.2">
      <c r="B40" s="3" t="s">
        <v>59</v>
      </c>
      <c r="C40" s="3" t="s">
        <v>6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PCR results</vt:lpstr>
      <vt:lpstr>qPCR methods detai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gh Cottingham</dc:creator>
  <cp:lastModifiedBy>Hugh Cottingham</cp:lastModifiedBy>
  <dcterms:created xsi:type="dcterms:W3CDTF">2023-07-25T23:54:18Z</dcterms:created>
  <dcterms:modified xsi:type="dcterms:W3CDTF">2024-04-22T03:43:43Z</dcterms:modified>
</cp:coreProperties>
</file>